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0AEC73D0-AB44-5C47-972E-A0C2EA9B23BE}" xr6:coauthVersionLast="45" xr6:coauthVersionMax="45" xr10:uidLastSave="{00000000-0000-0000-0000-000000000000}"/>
  <bookViews>
    <workbookView xWindow="2380" yWindow="880" windowWidth="25240" windowHeight="13080" activeTab="1" xr2:uid="{334B103A-0526-4E42-8062-6060037F260D}"/>
  </bookViews>
  <sheets>
    <sheet name="Extended Data Fig.4a" sheetId="6" r:id="rId1"/>
    <sheet name="Extended Data Fig.4d" sheetId="2" r:id="rId2"/>
    <sheet name="Extended Data Fig.4e" sheetId="3" r:id="rId3"/>
    <sheet name="Extended Data Fig.4f" sheetId="5" r:id="rId4"/>
    <sheet name="Extended Data Fig.4g" sheetId="4" r:id="rId5"/>
  </sheets>
  <definedNames>
    <definedName name="_xlnm._FilterDatabase" localSheetId="1" hidden="1">'Extended Data Fig.4d'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6" l="1"/>
  <c r="F13" i="6"/>
  <c r="G13" i="6"/>
  <c r="H13" i="6"/>
  <c r="C14" i="6"/>
  <c r="F14" i="6"/>
  <c r="G14" i="6"/>
  <c r="H14" i="6"/>
  <c r="C15" i="6"/>
  <c r="G15" i="6"/>
  <c r="H15" i="6"/>
  <c r="C26" i="6"/>
  <c r="G26" i="6"/>
  <c r="H26" i="6"/>
  <c r="C27" i="6"/>
  <c r="F27" i="6"/>
  <c r="H27" i="6"/>
  <c r="C28" i="6"/>
  <c r="G28" i="6"/>
  <c r="H28" i="6"/>
</calcChain>
</file>

<file path=xl/sharedStrings.xml><?xml version="1.0" encoding="utf-8"?>
<sst xmlns="http://schemas.openxmlformats.org/spreadsheetml/2006/main" count="147" uniqueCount="39">
  <si>
    <t>Orbital flow (96h, 300rpm)</t>
  </si>
  <si>
    <t>Static</t>
  </si>
  <si>
    <t>HUVEC</t>
  </si>
  <si>
    <t xml:space="preserve">Quantification of cellular orientation </t>
  </si>
  <si>
    <t xml:space="preserve"> </t>
  </si>
  <si>
    <t>HAoEC</t>
  </si>
  <si>
    <t>Flow:  Obital flow 96h 300rpm</t>
  </si>
  <si>
    <t>ns</t>
  </si>
  <si>
    <t>flow</t>
  </si>
  <si>
    <t xml:space="preserve">Static </t>
  </si>
  <si>
    <t>Lamin A/C</t>
  </si>
  <si>
    <t>SUN2</t>
  </si>
  <si>
    <t>beta-actin</t>
  </si>
  <si>
    <t>beta-catenin</t>
  </si>
  <si>
    <t>delta-catenin</t>
  </si>
  <si>
    <t>**</t>
  </si>
  <si>
    <t>VE-cad</t>
  </si>
  <si>
    <t>two-tailed</t>
  </si>
  <si>
    <t>Unpaired t-test</t>
  </si>
  <si>
    <t>Experiment 3</t>
  </si>
  <si>
    <t>Experiment 2</t>
  </si>
  <si>
    <t>Experiment 1</t>
  </si>
  <si>
    <t>***</t>
  </si>
  <si>
    <t>&lt;0,0001</t>
  </si>
  <si>
    <t>β-catenin (Ctnnb1)</t>
  </si>
  <si>
    <t>LOG10 Fold change</t>
  </si>
  <si>
    <t>Sample 3</t>
  </si>
  <si>
    <t>Sample 2</t>
  </si>
  <si>
    <t>Sample 1</t>
  </si>
  <si>
    <t>AmotL2 IP</t>
  </si>
  <si>
    <t>Rabbit IgG control</t>
  </si>
  <si>
    <t>Original value</t>
  </si>
  <si>
    <t>Cellular membrane protein</t>
  </si>
  <si>
    <t>LMNA</t>
  </si>
  <si>
    <t>AmotL2</t>
  </si>
  <si>
    <t>Nuclear membrane</t>
  </si>
  <si>
    <t>BAE cell</t>
  </si>
  <si>
    <t>α-catenin (Ctnna1)</t>
  </si>
  <si>
    <t>p120 catenin (Ctnnd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7B40F-61B6-BB4F-9546-4140C3B741D7}">
  <dimension ref="A1:H28"/>
  <sheetViews>
    <sheetView zoomScale="115" workbookViewId="0">
      <selection activeCell="A3" sqref="A3:B3"/>
    </sheetView>
  </sheetViews>
  <sheetFormatPr baseColWidth="10" defaultRowHeight="16" x14ac:dyDescent="0.2"/>
  <cols>
    <col min="1" max="1" width="10.83203125" style="13"/>
    <col min="2" max="2" width="23" style="22" customWidth="1"/>
    <col min="3" max="5" width="10.83203125" style="13"/>
    <col min="6" max="8" width="17.1640625" style="13" customWidth="1"/>
    <col min="9" max="11" width="14" style="13" bestFit="1" customWidth="1"/>
    <col min="12" max="16384" width="10.83203125" style="13"/>
  </cols>
  <sheetData>
    <row r="1" spans="1:8" s="1" customFormat="1" ht="29" customHeight="1" x14ac:dyDescent="0.2">
      <c r="B1" s="4" t="s">
        <v>4</v>
      </c>
      <c r="C1" s="4"/>
      <c r="D1" s="23" t="s">
        <v>36</v>
      </c>
      <c r="E1" s="23"/>
      <c r="F1" s="23"/>
      <c r="G1" s="4"/>
      <c r="H1" s="4"/>
    </row>
    <row r="2" spans="1:8" s="1" customFormat="1" x14ac:dyDescent="0.2">
      <c r="B2" s="18"/>
    </row>
    <row r="3" spans="1:8" s="1" customFormat="1" ht="21" x14ac:dyDescent="0.2">
      <c r="A3" s="23" t="s">
        <v>35</v>
      </c>
      <c r="B3" s="23"/>
    </row>
    <row r="4" spans="1:8" s="1" customFormat="1" x14ac:dyDescent="0.2">
      <c r="B4" s="18"/>
    </row>
    <row r="5" spans="1:8" s="1" customFormat="1" ht="19" x14ac:dyDescent="0.2">
      <c r="B5" s="19"/>
      <c r="C5" s="24" t="s">
        <v>31</v>
      </c>
      <c r="D5" s="24"/>
      <c r="E5" s="24"/>
      <c r="F5" s="24"/>
      <c r="G5" s="24"/>
      <c r="H5" s="24"/>
    </row>
    <row r="6" spans="1:8" s="1" customFormat="1" x14ac:dyDescent="0.2">
      <c r="B6" s="19"/>
      <c r="C6" s="10" t="s">
        <v>30</v>
      </c>
      <c r="D6" s="10"/>
      <c r="E6" s="10"/>
      <c r="F6" s="10" t="s">
        <v>29</v>
      </c>
      <c r="G6" s="10"/>
      <c r="H6" s="10"/>
    </row>
    <row r="7" spans="1:8" s="1" customFormat="1" x14ac:dyDescent="0.2">
      <c r="B7" s="20"/>
      <c r="C7" s="16" t="s">
        <v>28</v>
      </c>
      <c r="D7" s="16" t="s">
        <v>27</v>
      </c>
      <c r="E7" s="16" t="s">
        <v>26</v>
      </c>
      <c r="F7" s="16" t="s">
        <v>28</v>
      </c>
      <c r="G7" s="16" t="s">
        <v>27</v>
      </c>
      <c r="H7" s="16" t="s">
        <v>26</v>
      </c>
    </row>
    <row r="8" spans="1:8" s="1" customFormat="1" x14ac:dyDescent="0.2">
      <c r="B8" s="21" t="s">
        <v>34</v>
      </c>
      <c r="C8" s="17">
        <v>0</v>
      </c>
      <c r="D8" s="17">
        <v>0</v>
      </c>
      <c r="E8" s="17">
        <v>0</v>
      </c>
      <c r="F8" s="17">
        <v>191900000</v>
      </c>
      <c r="G8" s="17">
        <v>86110000</v>
      </c>
      <c r="H8" s="17">
        <v>140900000</v>
      </c>
    </row>
    <row r="9" spans="1:8" s="1" customFormat="1" x14ac:dyDescent="0.2">
      <c r="B9" s="21" t="s">
        <v>33</v>
      </c>
      <c r="C9" s="17">
        <v>0</v>
      </c>
      <c r="D9" s="17">
        <v>0</v>
      </c>
      <c r="E9" s="17">
        <v>0</v>
      </c>
      <c r="F9" s="17">
        <v>11920000</v>
      </c>
      <c r="G9" s="17">
        <v>30000000</v>
      </c>
      <c r="H9" s="17">
        <v>9390000</v>
      </c>
    </row>
    <row r="10" spans="1:8" s="1" customFormat="1" x14ac:dyDescent="0.2">
      <c r="B10" s="21" t="s">
        <v>11</v>
      </c>
      <c r="C10" s="17">
        <v>0</v>
      </c>
      <c r="D10" s="17">
        <v>0</v>
      </c>
      <c r="E10" s="17">
        <v>0</v>
      </c>
      <c r="F10" s="17">
        <v>0</v>
      </c>
      <c r="G10" s="17">
        <v>8587000</v>
      </c>
      <c r="H10" s="17">
        <v>6054000</v>
      </c>
    </row>
    <row r="11" spans="1:8" s="1" customFormat="1" x14ac:dyDescent="0.2">
      <c r="B11" s="20"/>
      <c r="C11" s="16"/>
      <c r="D11" s="16"/>
      <c r="E11" s="16"/>
      <c r="F11" s="16"/>
      <c r="G11" s="16"/>
      <c r="H11" s="16"/>
    </row>
    <row r="12" spans="1:8" s="1" customFormat="1" ht="19" x14ac:dyDescent="0.2">
      <c r="B12" s="19"/>
      <c r="C12" s="24" t="s">
        <v>25</v>
      </c>
      <c r="D12" s="24"/>
      <c r="E12" s="24"/>
      <c r="F12" s="24"/>
      <c r="G12" s="24"/>
      <c r="H12" s="24"/>
    </row>
    <row r="13" spans="1:8" s="1" customFormat="1" x14ac:dyDescent="0.2">
      <c r="B13" s="20" t="s">
        <v>34</v>
      </c>
      <c r="C13" s="25">
        <f>AVERAGE(C8:E8)</f>
        <v>0</v>
      </c>
      <c r="D13" s="25"/>
      <c r="E13" s="25"/>
      <c r="F13" s="16">
        <f>LOG10(F8-C13)</f>
        <v>8.2830749747354719</v>
      </c>
      <c r="G13" s="16">
        <f>LOG10(G8-C13)</f>
        <v>7.9350535892310647</v>
      </c>
      <c r="H13" s="16">
        <f>LOG10(H8-E13)</f>
        <v>8.1489109931093573</v>
      </c>
    </row>
    <row r="14" spans="1:8" s="1" customFormat="1" x14ac:dyDescent="0.2">
      <c r="B14" s="20" t="s">
        <v>33</v>
      </c>
      <c r="C14" s="25">
        <f>AVERAGE(C9:E9)</f>
        <v>0</v>
      </c>
      <c r="D14" s="25"/>
      <c r="E14" s="25"/>
      <c r="F14" s="16">
        <f>LOG10(F9-C14)</f>
        <v>7.0762762554042178</v>
      </c>
      <c r="G14" s="16">
        <f>LOG10(G9-C14)</f>
        <v>7.4771212547196626</v>
      </c>
      <c r="H14" s="16">
        <f>LOG10(H9-E14)</f>
        <v>6.9726655922661109</v>
      </c>
    </row>
    <row r="15" spans="1:8" s="1" customFormat="1" x14ac:dyDescent="0.2">
      <c r="B15" s="20" t="s">
        <v>11</v>
      </c>
      <c r="C15" s="25">
        <f>AVERAGE(C10:E10)</f>
        <v>0</v>
      </c>
      <c r="D15" s="25"/>
      <c r="E15" s="25"/>
      <c r="F15" s="16">
        <v>0</v>
      </c>
      <c r="G15" s="16">
        <f>LOG10(G10-C15)</f>
        <v>6.9338414628987213</v>
      </c>
      <c r="H15" s="16">
        <f>LOG10(H10-E15)</f>
        <v>6.7820424166205537</v>
      </c>
    </row>
    <row r="16" spans="1:8" s="1" customFormat="1" x14ac:dyDescent="0.2">
      <c r="A16" s="13"/>
      <c r="B16" s="22"/>
      <c r="C16" s="13"/>
      <c r="D16" s="13"/>
      <c r="E16" s="13"/>
      <c r="F16" s="13"/>
      <c r="G16" s="13"/>
      <c r="H16" s="13"/>
    </row>
    <row r="17" spans="1:8" s="1" customFormat="1" ht="21" x14ac:dyDescent="0.2">
      <c r="A17" s="23" t="s">
        <v>32</v>
      </c>
      <c r="B17" s="23"/>
      <c r="C17" s="15" t="s">
        <v>4</v>
      </c>
      <c r="D17" s="15"/>
      <c r="E17" s="15"/>
      <c r="F17" s="15"/>
      <c r="G17" s="15"/>
      <c r="H17" s="15"/>
    </row>
    <row r="18" spans="1:8" s="1" customFormat="1" ht="19" x14ac:dyDescent="0.2">
      <c r="B18" s="19"/>
      <c r="C18" s="24" t="s">
        <v>31</v>
      </c>
      <c r="D18" s="24"/>
      <c r="E18" s="24"/>
      <c r="F18" s="24"/>
      <c r="G18" s="24"/>
      <c r="H18" s="24"/>
    </row>
    <row r="19" spans="1:8" s="1" customFormat="1" x14ac:dyDescent="0.2">
      <c r="B19" s="19"/>
      <c r="C19" s="26" t="s">
        <v>30</v>
      </c>
      <c r="D19" s="26"/>
      <c r="E19" s="26"/>
      <c r="F19" s="26" t="s">
        <v>29</v>
      </c>
      <c r="G19" s="26"/>
      <c r="H19" s="26"/>
    </row>
    <row r="20" spans="1:8" s="1" customFormat="1" x14ac:dyDescent="0.2">
      <c r="A20" s="1" t="s">
        <v>4</v>
      </c>
      <c r="B20" s="20"/>
      <c r="C20" s="16" t="s">
        <v>28</v>
      </c>
      <c r="D20" s="16" t="s">
        <v>27</v>
      </c>
      <c r="E20" s="16" t="s">
        <v>26</v>
      </c>
      <c r="F20" s="16" t="s">
        <v>28</v>
      </c>
      <c r="G20" s="16" t="s">
        <v>27</v>
      </c>
      <c r="H20" s="16" t="s">
        <v>26</v>
      </c>
    </row>
    <row r="21" spans="1:8" x14ac:dyDescent="0.2">
      <c r="A21" s="1"/>
      <c r="B21" s="20" t="s">
        <v>37</v>
      </c>
      <c r="C21" s="17">
        <v>0</v>
      </c>
      <c r="D21" s="17">
        <v>0</v>
      </c>
      <c r="E21" s="17">
        <v>0</v>
      </c>
      <c r="F21" s="17">
        <v>0</v>
      </c>
      <c r="G21" s="17">
        <v>22951650.65625</v>
      </c>
      <c r="H21" s="17">
        <v>28257281.666666701</v>
      </c>
    </row>
    <row r="22" spans="1:8" x14ac:dyDescent="0.2">
      <c r="A22" s="1" t="s">
        <v>4</v>
      </c>
      <c r="B22" s="20" t="s">
        <v>24</v>
      </c>
      <c r="C22" s="17">
        <v>0</v>
      </c>
      <c r="D22" s="17">
        <v>0</v>
      </c>
      <c r="E22" s="17">
        <v>0</v>
      </c>
      <c r="F22" s="17">
        <v>10138517.3125</v>
      </c>
      <c r="G22" s="17">
        <v>0</v>
      </c>
      <c r="H22" s="17">
        <v>2449361.45703125</v>
      </c>
    </row>
    <row r="23" spans="1:8" x14ac:dyDescent="0.2">
      <c r="A23" s="1"/>
      <c r="B23" s="20" t="s">
        <v>38</v>
      </c>
      <c r="C23" s="17">
        <v>0</v>
      </c>
      <c r="D23" s="17">
        <v>0</v>
      </c>
      <c r="E23" s="17">
        <v>0</v>
      </c>
      <c r="F23" s="17">
        <v>0</v>
      </c>
      <c r="G23" s="17">
        <v>17890000</v>
      </c>
      <c r="H23" s="17">
        <v>31380000</v>
      </c>
    </row>
    <row r="24" spans="1:8" x14ac:dyDescent="0.2">
      <c r="A24" s="1"/>
      <c r="B24" s="18"/>
      <c r="C24" s="14"/>
      <c r="D24" s="14"/>
      <c r="E24" s="14"/>
      <c r="F24" s="14"/>
      <c r="G24" s="14"/>
      <c r="H24" s="14"/>
    </row>
    <row r="25" spans="1:8" ht="19" x14ac:dyDescent="0.2">
      <c r="A25" s="1"/>
      <c r="B25" s="19"/>
      <c r="C25" s="24" t="s">
        <v>25</v>
      </c>
      <c r="D25" s="24"/>
      <c r="E25" s="24"/>
      <c r="F25" s="24"/>
      <c r="G25" s="24"/>
      <c r="H25" s="24"/>
    </row>
    <row r="26" spans="1:8" x14ac:dyDescent="0.2">
      <c r="A26" s="1"/>
      <c r="B26" s="20" t="s">
        <v>37</v>
      </c>
      <c r="C26" s="25">
        <f>AVERAGE(C21:E21)</f>
        <v>0</v>
      </c>
      <c r="D26" s="25"/>
      <c r="E26" s="25"/>
      <c r="F26" s="16">
        <v>0</v>
      </c>
      <c r="G26" s="16">
        <f>LOG10(G21-D26)</f>
        <v>7.360813924954849</v>
      </c>
      <c r="H26" s="16">
        <f>LOG10(H21-E26)</f>
        <v>7.4511303806565863</v>
      </c>
    </row>
    <row r="27" spans="1:8" x14ac:dyDescent="0.2">
      <c r="A27" s="1"/>
      <c r="B27" s="20" t="s">
        <v>24</v>
      </c>
      <c r="C27" s="25">
        <f>AVERAGE(C22:E22)</f>
        <v>0</v>
      </c>
      <c r="D27" s="25"/>
      <c r="E27" s="25"/>
      <c r="F27" s="16">
        <f>LOG10(F22-C27)</f>
        <v>7.0059744470996872</v>
      </c>
      <c r="G27" s="16">
        <v>0</v>
      </c>
      <c r="H27" s="16">
        <f>LOG10(H22-E27)</f>
        <v>6.3890528795349688</v>
      </c>
    </row>
    <row r="28" spans="1:8" x14ac:dyDescent="0.2">
      <c r="A28" s="1"/>
      <c r="B28" s="20" t="s">
        <v>38</v>
      </c>
      <c r="C28" s="25">
        <f>AVERAGE(C23:E23)</f>
        <v>0</v>
      </c>
      <c r="D28" s="25"/>
      <c r="E28" s="25"/>
      <c r="F28" s="16">
        <v>0</v>
      </c>
      <c r="G28" s="16">
        <f>LOG10(G23-D28)</f>
        <v>7.2526103405673732</v>
      </c>
      <c r="H28" s="16">
        <f>LOG10(H23-E28)</f>
        <v>7.496652939250918</v>
      </c>
    </row>
  </sheetData>
  <mergeCells count="15">
    <mergeCell ref="D1:F1"/>
    <mergeCell ref="A17:B17"/>
    <mergeCell ref="C5:H5"/>
    <mergeCell ref="C12:H12"/>
    <mergeCell ref="C28:E28"/>
    <mergeCell ref="C25:H25"/>
    <mergeCell ref="C13:E13"/>
    <mergeCell ref="C14:E14"/>
    <mergeCell ref="C15:E15"/>
    <mergeCell ref="A3:B3"/>
    <mergeCell ref="F19:H19"/>
    <mergeCell ref="C18:H18"/>
    <mergeCell ref="C26:E26"/>
    <mergeCell ref="C27:E27"/>
    <mergeCell ref="C19:E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87331-6E9A-B94B-8571-0B4FBD42E2B3}">
  <dimension ref="A1:D151"/>
  <sheetViews>
    <sheetView tabSelected="1" topLeftCell="A125" zoomScale="116" workbookViewId="0">
      <selection activeCell="C144" sqref="C144"/>
    </sheetView>
  </sheetViews>
  <sheetFormatPr baseColWidth="10" defaultRowHeight="16" x14ac:dyDescent="0.2"/>
  <cols>
    <col min="1" max="1" width="10.83203125" style="1"/>
    <col min="2" max="3" width="27.83203125" style="1" customWidth="1"/>
    <col min="4" max="16384" width="10.83203125" style="1"/>
  </cols>
  <sheetData>
    <row r="1" spans="1:4" s="6" customFormat="1" ht="19" x14ac:dyDescent="0.2">
      <c r="A1" s="27" t="s">
        <v>3</v>
      </c>
      <c r="B1" s="27"/>
      <c r="C1" s="27"/>
    </row>
    <row r="2" spans="1:4" x14ac:dyDescent="0.2">
      <c r="A2" s="5" t="s">
        <v>2</v>
      </c>
      <c r="B2" s="10" t="s">
        <v>1</v>
      </c>
      <c r="C2" s="11" t="s">
        <v>0</v>
      </c>
      <c r="D2" s="3"/>
    </row>
    <row r="3" spans="1:4" x14ac:dyDescent="0.2">
      <c r="A3" s="2"/>
      <c r="B3" s="12">
        <v>5.6622631578947562</v>
      </c>
      <c r="C3" s="12">
        <v>107.43662790697675</v>
      </c>
    </row>
    <row r="4" spans="1:4" x14ac:dyDescent="0.2">
      <c r="B4" s="12">
        <v>15.737263157894745</v>
      </c>
      <c r="C4" s="12">
        <v>87.363627906976745</v>
      </c>
    </row>
    <row r="5" spans="1:4" x14ac:dyDescent="0.2">
      <c r="B5" s="12">
        <v>35.935263157894752</v>
      </c>
      <c r="C5" s="12">
        <v>72.214627906976744</v>
      </c>
    </row>
    <row r="6" spans="1:4" x14ac:dyDescent="0.2">
      <c r="B6" s="12">
        <v>34.902263157894751</v>
      </c>
      <c r="C6" s="12">
        <v>71.975627906976754</v>
      </c>
    </row>
    <row r="7" spans="1:4" x14ac:dyDescent="0.2">
      <c r="B7" s="12">
        <v>51.296263157894749</v>
      </c>
      <c r="C7" s="12">
        <v>89.37062790697675</v>
      </c>
    </row>
    <row r="8" spans="1:4" x14ac:dyDescent="0.2">
      <c r="B8" s="12">
        <v>46.020263157894753</v>
      </c>
      <c r="C8" s="12">
        <v>75.302627906976753</v>
      </c>
    </row>
    <row r="9" spans="1:4" x14ac:dyDescent="0.2">
      <c r="B9" s="12">
        <v>49.93026315789475</v>
      </c>
      <c r="C9" s="12">
        <v>94.353627906976755</v>
      </c>
    </row>
    <row r="10" spans="1:4" x14ac:dyDescent="0.2">
      <c r="B10" s="12">
        <v>2.3072631578947522</v>
      </c>
      <c r="C10" s="12">
        <v>89.001627906976751</v>
      </c>
    </row>
    <row r="11" spans="1:4" x14ac:dyDescent="0.2">
      <c r="B11" s="12">
        <v>161.12826315789476</v>
      </c>
      <c r="C11" s="12">
        <v>69.876627906976751</v>
      </c>
    </row>
    <row r="12" spans="1:4" x14ac:dyDescent="0.2">
      <c r="B12" s="12">
        <v>79.469263157894758</v>
      </c>
      <c r="C12" s="12">
        <v>92.86662790697676</v>
      </c>
    </row>
    <row r="13" spans="1:4" x14ac:dyDescent="0.2">
      <c r="B13" s="12">
        <v>91.426263157894752</v>
      </c>
      <c r="C13" s="12">
        <v>95.505627906976756</v>
      </c>
    </row>
    <row r="14" spans="1:4" x14ac:dyDescent="0.2">
      <c r="B14" s="12">
        <v>94.439263157894757</v>
      </c>
      <c r="C14" s="12">
        <v>85.151627906976756</v>
      </c>
    </row>
    <row r="15" spans="1:4" x14ac:dyDescent="0.2">
      <c r="B15" s="12">
        <v>52.282263157894754</v>
      </c>
      <c r="C15" s="12">
        <v>92.637627906976746</v>
      </c>
    </row>
    <row r="16" spans="1:4" x14ac:dyDescent="0.2">
      <c r="B16" s="12">
        <v>88.124263157894745</v>
      </c>
      <c r="C16" s="12">
        <v>83.726627906976745</v>
      </c>
    </row>
    <row r="17" spans="2:3" x14ac:dyDescent="0.2">
      <c r="B17" s="12">
        <v>73.624263157894745</v>
      </c>
      <c r="C17" s="12">
        <v>90.74762790697676</v>
      </c>
    </row>
    <row r="18" spans="2:3" x14ac:dyDescent="0.2">
      <c r="B18" s="12">
        <v>172.93726315789473</v>
      </c>
      <c r="C18" s="12">
        <v>79.60262790697675</v>
      </c>
    </row>
    <row r="19" spans="2:3" x14ac:dyDescent="0.2">
      <c r="B19" s="12">
        <v>96.00026315789475</v>
      </c>
      <c r="C19" s="12">
        <v>88.600627906976754</v>
      </c>
    </row>
    <row r="20" spans="2:3" x14ac:dyDescent="0.2">
      <c r="B20" s="12">
        <v>114.81126315789476</v>
      </c>
      <c r="C20" s="12">
        <v>81.625627906976746</v>
      </c>
    </row>
    <row r="21" spans="2:3" x14ac:dyDescent="0.2">
      <c r="B21" s="12">
        <v>114.88526315789476</v>
      </c>
      <c r="C21" s="12">
        <v>91.49162790697676</v>
      </c>
    </row>
    <row r="22" spans="2:3" x14ac:dyDescent="0.2">
      <c r="B22" s="12">
        <v>16.550263157894747</v>
      </c>
      <c r="C22" s="12">
        <v>86.368627906976755</v>
      </c>
    </row>
    <row r="23" spans="2:3" x14ac:dyDescent="0.2">
      <c r="B23" s="12">
        <v>37.264263157894753</v>
      </c>
      <c r="C23" s="12">
        <v>83.22462790697675</v>
      </c>
    </row>
    <row r="24" spans="2:3" x14ac:dyDescent="0.2">
      <c r="B24" s="12">
        <v>114.45126315789476</v>
      </c>
      <c r="C24" s="12">
        <v>75.347627906976754</v>
      </c>
    </row>
    <row r="25" spans="2:3" x14ac:dyDescent="0.2">
      <c r="B25" s="12">
        <v>16.073263157894758</v>
      </c>
      <c r="C25" s="12">
        <v>89.900627906976752</v>
      </c>
    </row>
    <row r="26" spans="2:3" x14ac:dyDescent="0.2">
      <c r="B26" s="12">
        <v>71.268263157894751</v>
      </c>
      <c r="C26" s="12">
        <v>97.990627906976755</v>
      </c>
    </row>
    <row r="27" spans="2:3" x14ac:dyDescent="0.2">
      <c r="B27" s="12">
        <v>127.89526315789475</v>
      </c>
      <c r="C27" s="12">
        <v>77.24162790697676</v>
      </c>
    </row>
    <row r="28" spans="2:3" x14ac:dyDescent="0.2">
      <c r="B28" s="12">
        <v>154.52026315789476</v>
      </c>
      <c r="C28" s="12">
        <v>68.502627906976755</v>
      </c>
    </row>
    <row r="29" spans="2:3" x14ac:dyDescent="0.2">
      <c r="B29" s="12">
        <v>172.93726315789473</v>
      </c>
      <c r="C29" s="12">
        <v>78.962627906976749</v>
      </c>
    </row>
    <row r="30" spans="2:3" x14ac:dyDescent="0.2">
      <c r="B30" s="12">
        <v>148.83326315789475</v>
      </c>
      <c r="C30" s="12">
        <v>87.748627906976751</v>
      </c>
    </row>
    <row r="31" spans="2:3" x14ac:dyDescent="0.2">
      <c r="B31" s="12">
        <v>179.83526315789476</v>
      </c>
      <c r="C31" s="12">
        <v>92.888627906976751</v>
      </c>
    </row>
    <row r="32" spans="2:3" x14ac:dyDescent="0.2">
      <c r="B32" s="12">
        <v>140.82526315789477</v>
      </c>
      <c r="C32" s="12">
        <v>96.390627906976761</v>
      </c>
    </row>
    <row r="33" spans="2:3" x14ac:dyDescent="0.2">
      <c r="B33" s="12">
        <v>161.23226315789475</v>
      </c>
      <c r="C33" s="12">
        <v>108.59462790697675</v>
      </c>
    </row>
    <row r="34" spans="2:3" x14ac:dyDescent="0.2">
      <c r="B34" s="12">
        <v>110.20426315789476</v>
      </c>
      <c r="C34" s="12">
        <v>98.011627906976756</v>
      </c>
    </row>
    <row r="35" spans="2:3" x14ac:dyDescent="0.2">
      <c r="B35" s="12">
        <v>73.180263157894757</v>
      </c>
      <c r="C35" s="12">
        <v>97.587627906976749</v>
      </c>
    </row>
    <row r="36" spans="2:3" x14ac:dyDescent="0.2">
      <c r="B36" s="12">
        <v>59.818263157894755</v>
      </c>
      <c r="C36" s="12">
        <v>109.05162790697676</v>
      </c>
    </row>
    <row r="37" spans="2:3" x14ac:dyDescent="0.2">
      <c r="B37" s="12">
        <v>145.73626315789477</v>
      </c>
      <c r="C37" s="12">
        <v>116.35562790697676</v>
      </c>
    </row>
    <row r="38" spans="2:3" x14ac:dyDescent="0.2">
      <c r="B38" s="12">
        <v>131.82626315789474</v>
      </c>
      <c r="C38" s="12">
        <v>84.59962790697675</v>
      </c>
    </row>
    <row r="39" spans="2:3" x14ac:dyDescent="0.2">
      <c r="B39" s="12">
        <v>108.58826315789476</v>
      </c>
      <c r="C39" s="12">
        <v>109.41962790697676</v>
      </c>
    </row>
    <row r="40" spans="2:3" x14ac:dyDescent="0.2">
      <c r="B40" s="12">
        <v>68.041263157894747</v>
      </c>
      <c r="C40" s="12">
        <v>104.79062790697675</v>
      </c>
    </row>
    <row r="41" spans="2:3" x14ac:dyDescent="0.2">
      <c r="B41" s="12">
        <v>132.56837999999999</v>
      </c>
      <c r="C41" s="12">
        <v>95.619627906976746</v>
      </c>
    </row>
    <row r="42" spans="2:3" x14ac:dyDescent="0.2">
      <c r="B42" s="12">
        <v>146.39037999999999</v>
      </c>
      <c r="C42" s="12">
        <v>91.49162790697676</v>
      </c>
    </row>
    <row r="43" spans="2:3" x14ac:dyDescent="0.2">
      <c r="B43" s="12">
        <v>146.75837999999999</v>
      </c>
      <c r="C43" s="12">
        <v>94.671627906976752</v>
      </c>
    </row>
    <row r="44" spans="2:3" x14ac:dyDescent="0.2">
      <c r="B44" s="12">
        <v>49.622379999999971</v>
      </c>
      <c r="C44" s="12">
        <v>88.555627906976753</v>
      </c>
    </row>
    <row r="45" spans="2:3" x14ac:dyDescent="0.2">
      <c r="B45" s="12">
        <v>150.58137999999997</v>
      </c>
      <c r="C45" s="12">
        <v>97.831627906976763</v>
      </c>
    </row>
    <row r="46" spans="2:3" x14ac:dyDescent="0.2">
      <c r="B46" s="12">
        <v>122.00137999999997</v>
      </c>
      <c r="C46" s="12">
        <v>82.464250000000007</v>
      </c>
    </row>
    <row r="47" spans="2:3" x14ac:dyDescent="0.2">
      <c r="B47" s="12">
        <v>16.483379999999968</v>
      </c>
      <c r="C47" s="12">
        <v>106.03925000000001</v>
      </c>
    </row>
    <row r="48" spans="2:3" x14ac:dyDescent="0.2">
      <c r="B48" s="12">
        <v>105.41837999999997</v>
      </c>
      <c r="C48" s="12">
        <v>78.202250000000006</v>
      </c>
    </row>
    <row r="49" spans="2:3" x14ac:dyDescent="0.2">
      <c r="B49" s="12">
        <v>109.54837999999997</v>
      </c>
      <c r="C49" s="12">
        <v>97.131250000000009</v>
      </c>
    </row>
    <row r="50" spans="2:3" x14ac:dyDescent="0.2">
      <c r="B50" s="12">
        <v>126.45638</v>
      </c>
      <c r="C50" s="12">
        <v>78.789249999999996</v>
      </c>
    </row>
    <row r="51" spans="2:3" x14ac:dyDescent="0.2">
      <c r="B51" s="12">
        <v>121.03238</v>
      </c>
      <c r="C51" s="12">
        <v>93.28425</v>
      </c>
    </row>
    <row r="52" spans="2:3" x14ac:dyDescent="0.2">
      <c r="B52" s="12">
        <v>112.98837999999999</v>
      </c>
      <c r="C52" s="12">
        <v>93.472250000000003</v>
      </c>
    </row>
    <row r="53" spans="2:3" x14ac:dyDescent="0.2">
      <c r="B53" s="12">
        <v>117.57038</v>
      </c>
      <c r="C53" s="12">
        <v>114.41325000000001</v>
      </c>
    </row>
    <row r="54" spans="2:3" x14ac:dyDescent="0.2">
      <c r="B54" s="12">
        <v>19.098379999999992</v>
      </c>
      <c r="C54" s="12">
        <v>93.056250000000006</v>
      </c>
    </row>
    <row r="55" spans="2:3" x14ac:dyDescent="0.2">
      <c r="B55" s="12">
        <v>128.95138</v>
      </c>
      <c r="C55" s="12">
        <v>91.113250000000008</v>
      </c>
    </row>
    <row r="56" spans="2:3" x14ac:dyDescent="0.2">
      <c r="B56" s="12">
        <v>9.9133800000000036</v>
      </c>
      <c r="C56" s="12">
        <v>91.161249999999995</v>
      </c>
    </row>
    <row r="57" spans="2:3" x14ac:dyDescent="0.2">
      <c r="B57" s="12">
        <v>152.13337999999999</v>
      </c>
      <c r="C57" s="12">
        <v>95.199250000000006</v>
      </c>
    </row>
    <row r="58" spans="2:3" x14ac:dyDescent="0.2">
      <c r="B58" s="12">
        <v>117.94738</v>
      </c>
      <c r="C58" s="12">
        <v>108.06125</v>
      </c>
    </row>
    <row r="59" spans="2:3" x14ac:dyDescent="0.2">
      <c r="B59" s="12">
        <v>40.854379999999999</v>
      </c>
      <c r="C59" s="12">
        <v>105.34825000000001</v>
      </c>
    </row>
    <row r="60" spans="2:3" x14ac:dyDescent="0.2">
      <c r="B60" s="12">
        <v>31.45138</v>
      </c>
      <c r="C60" s="12">
        <v>93.985250000000008</v>
      </c>
    </row>
    <row r="61" spans="2:3" x14ac:dyDescent="0.2">
      <c r="B61" s="12">
        <v>80.072379999999995</v>
      </c>
      <c r="C61" s="12">
        <v>97.881250000000009</v>
      </c>
    </row>
    <row r="62" spans="2:3" x14ac:dyDescent="0.2">
      <c r="B62" s="12">
        <v>29.825379999999996</v>
      </c>
      <c r="C62" s="12">
        <v>77.530249999999995</v>
      </c>
    </row>
    <row r="63" spans="2:3" x14ac:dyDescent="0.2">
      <c r="B63" s="12">
        <v>137.14638000000002</v>
      </c>
      <c r="C63" s="12">
        <v>84.376249999999999</v>
      </c>
    </row>
    <row r="64" spans="2:3" x14ac:dyDescent="0.2">
      <c r="B64" s="12">
        <v>117.94738</v>
      </c>
      <c r="C64" s="12">
        <v>106.39725000000001</v>
      </c>
    </row>
    <row r="65" spans="2:3" x14ac:dyDescent="0.2">
      <c r="B65" s="12">
        <v>50.097380000000001</v>
      </c>
      <c r="C65" s="12">
        <v>95.209249999999997</v>
      </c>
    </row>
    <row r="66" spans="2:3" x14ac:dyDescent="0.2">
      <c r="B66" s="12">
        <v>146.45137999999997</v>
      </c>
      <c r="C66" s="12">
        <v>78.109250000000003</v>
      </c>
    </row>
    <row r="67" spans="2:3" x14ac:dyDescent="0.2">
      <c r="B67" s="12">
        <v>127.22037999999999</v>
      </c>
      <c r="C67" s="12">
        <v>101.67625</v>
      </c>
    </row>
    <row r="68" spans="2:3" x14ac:dyDescent="0.2">
      <c r="B68" s="12">
        <v>151.84338000000002</v>
      </c>
      <c r="C68" s="12">
        <v>78.225250000000003</v>
      </c>
    </row>
    <row r="69" spans="2:3" x14ac:dyDescent="0.2">
      <c r="B69" s="12">
        <v>153.76938000000001</v>
      </c>
      <c r="C69" s="12">
        <v>78.206249999999997</v>
      </c>
    </row>
    <row r="70" spans="2:3" x14ac:dyDescent="0.2">
      <c r="B70" s="12">
        <v>152.43137999999999</v>
      </c>
      <c r="C70" s="12">
        <v>86.204250000000002</v>
      </c>
    </row>
    <row r="71" spans="2:3" x14ac:dyDescent="0.2">
      <c r="B71" s="12">
        <v>59.905380000000001</v>
      </c>
      <c r="C71" s="12">
        <v>103.21225</v>
      </c>
    </row>
    <row r="72" spans="2:3" x14ac:dyDescent="0.2">
      <c r="B72" s="12">
        <v>25.758380000000002</v>
      </c>
      <c r="C72" s="12">
        <v>87.690250000000006</v>
      </c>
    </row>
    <row r="73" spans="2:3" x14ac:dyDescent="0.2">
      <c r="B73" s="12">
        <v>111.03637999999999</v>
      </c>
      <c r="C73" s="12">
        <v>92.705250000000007</v>
      </c>
    </row>
    <row r="74" spans="2:3" x14ac:dyDescent="0.2">
      <c r="B74" s="12">
        <v>119.10137999999999</v>
      </c>
      <c r="C74" s="12">
        <v>81.484250000000003</v>
      </c>
    </row>
    <row r="75" spans="2:3" x14ac:dyDescent="0.2">
      <c r="B75" s="12">
        <v>101.79038</v>
      </c>
      <c r="C75" s="12">
        <v>93.032250000000005</v>
      </c>
    </row>
    <row r="76" spans="2:3" x14ac:dyDescent="0.2">
      <c r="B76" s="12">
        <v>36.374379999999995</v>
      </c>
      <c r="C76" s="12">
        <v>103.67625</v>
      </c>
    </row>
    <row r="77" spans="2:3" x14ac:dyDescent="0.2">
      <c r="B77" s="12">
        <v>26.099379999999996</v>
      </c>
      <c r="C77" s="12">
        <v>94.261250000000004</v>
      </c>
    </row>
    <row r="78" spans="2:3" x14ac:dyDescent="0.2">
      <c r="B78" s="12">
        <v>38.95138</v>
      </c>
      <c r="C78" s="12">
        <v>92.667249999999996</v>
      </c>
    </row>
    <row r="79" spans="2:3" x14ac:dyDescent="0.2">
      <c r="B79" s="12">
        <v>133.96238</v>
      </c>
      <c r="C79" s="12">
        <v>84.032250000000005</v>
      </c>
    </row>
    <row r="80" spans="2:3" x14ac:dyDescent="0.2">
      <c r="B80" s="12">
        <v>131.31837999999999</v>
      </c>
      <c r="C80" s="12">
        <v>92.812250000000006</v>
      </c>
    </row>
    <row r="81" spans="2:3" x14ac:dyDescent="0.2">
      <c r="B81" s="12">
        <v>57.268380000000001</v>
      </c>
      <c r="C81" s="12">
        <v>100.81425</v>
      </c>
    </row>
    <row r="82" spans="2:3" x14ac:dyDescent="0.2">
      <c r="B82" s="12">
        <v>68.048379999999995</v>
      </c>
      <c r="C82" s="12">
        <v>24.428250000000006</v>
      </c>
    </row>
    <row r="83" spans="2:3" x14ac:dyDescent="0.2">
      <c r="B83" s="12">
        <v>36.160379999999996</v>
      </c>
      <c r="C83" s="12">
        <v>51.611249999999998</v>
      </c>
    </row>
    <row r="84" spans="2:3" x14ac:dyDescent="0.2">
      <c r="B84" s="12">
        <v>67.420379999999994</v>
      </c>
      <c r="C84" s="12">
        <v>93.557249999999996</v>
      </c>
    </row>
    <row r="85" spans="2:3" x14ac:dyDescent="0.2">
      <c r="B85" s="12">
        <v>47.263379999999998</v>
      </c>
      <c r="C85" s="12">
        <v>93.798249999999996</v>
      </c>
    </row>
    <row r="86" spans="2:3" x14ac:dyDescent="0.2">
      <c r="B86" s="12">
        <v>22.633380000000002</v>
      </c>
      <c r="C86" s="12">
        <v>96.216250000000002</v>
      </c>
    </row>
    <row r="87" spans="2:3" x14ac:dyDescent="0.2">
      <c r="B87" s="12">
        <v>91.382379999999998</v>
      </c>
      <c r="C87" s="12">
        <v>80.819249999999997</v>
      </c>
    </row>
    <row r="88" spans="2:3" x14ac:dyDescent="0.2">
      <c r="B88" s="12">
        <v>105.21137999999999</v>
      </c>
      <c r="C88" s="12">
        <v>97.965249999999997</v>
      </c>
    </row>
    <row r="89" spans="2:3" x14ac:dyDescent="0.2">
      <c r="B89" s="12">
        <v>93.585380000000001</v>
      </c>
      <c r="C89" s="12">
        <v>89.680250000000001</v>
      </c>
    </row>
    <row r="90" spans="2:3" x14ac:dyDescent="0.2">
      <c r="B90" s="12">
        <v>22.154380000000003</v>
      </c>
      <c r="C90" s="12">
        <v>132.56837999999999</v>
      </c>
    </row>
    <row r="91" spans="2:3" x14ac:dyDescent="0.2">
      <c r="B91" s="12">
        <v>126.32103174603178</v>
      </c>
      <c r="C91" s="12">
        <v>146.39037999999999</v>
      </c>
    </row>
    <row r="92" spans="2:3" x14ac:dyDescent="0.2">
      <c r="B92" s="12">
        <v>117.17903174603177</v>
      </c>
      <c r="C92" s="12">
        <v>146.75837999999999</v>
      </c>
    </row>
    <row r="93" spans="2:3" x14ac:dyDescent="0.2">
      <c r="B93" s="12">
        <v>63.777031746031767</v>
      </c>
      <c r="C93" s="12">
        <v>49.622379999999971</v>
      </c>
    </row>
    <row r="94" spans="2:3" x14ac:dyDescent="0.2">
      <c r="B94" s="12">
        <v>41.042031746031775</v>
      </c>
      <c r="C94" s="12">
        <v>150.58137999999997</v>
      </c>
    </row>
    <row r="95" spans="2:3" x14ac:dyDescent="0.2">
      <c r="B95" s="12">
        <v>82.939031746031773</v>
      </c>
      <c r="C95" s="12">
        <v>122.00137999999997</v>
      </c>
    </row>
    <row r="96" spans="2:3" x14ac:dyDescent="0.2">
      <c r="B96" s="12">
        <v>100.74403174603177</v>
      </c>
      <c r="C96" s="12">
        <v>16.483379999999968</v>
      </c>
    </row>
    <row r="97" spans="2:3" x14ac:dyDescent="0.2">
      <c r="B97" s="12">
        <v>105.87603174603177</v>
      </c>
      <c r="C97" s="12">
        <v>105.41837999999997</v>
      </c>
    </row>
    <row r="98" spans="2:3" x14ac:dyDescent="0.2">
      <c r="B98" s="12">
        <v>143.83703174603178</v>
      </c>
      <c r="C98" s="12">
        <v>109.54837999999997</v>
      </c>
    </row>
    <row r="99" spans="2:3" x14ac:dyDescent="0.2">
      <c r="B99" s="12">
        <v>26.106031746031775</v>
      </c>
      <c r="C99" s="12">
        <v>126.45637999999997</v>
      </c>
    </row>
    <row r="100" spans="2:3" x14ac:dyDescent="0.2">
      <c r="B100" s="12">
        <v>60.000031746031773</v>
      </c>
      <c r="C100" s="12">
        <v>121.03237999999997</v>
      </c>
    </row>
    <row r="101" spans="2:3" x14ac:dyDescent="0.2">
      <c r="B101" s="12">
        <v>76.060031746031797</v>
      </c>
      <c r="C101" s="12">
        <v>112.98837999999996</v>
      </c>
    </row>
    <row r="102" spans="2:3" x14ac:dyDescent="0.2">
      <c r="B102" s="12">
        <v>106.70503174603181</v>
      </c>
      <c r="C102" s="12">
        <v>117.57037999999997</v>
      </c>
    </row>
    <row r="103" spans="2:3" x14ac:dyDescent="0.2">
      <c r="B103" s="12">
        <v>80.584031746031798</v>
      </c>
      <c r="C103" s="12">
        <v>19.098379999999963</v>
      </c>
    </row>
    <row r="104" spans="2:3" x14ac:dyDescent="0.2">
      <c r="B104" s="12">
        <v>70.917031746031796</v>
      </c>
      <c r="C104" s="12">
        <v>128.95137999999997</v>
      </c>
    </row>
    <row r="105" spans="2:3" x14ac:dyDescent="0.2">
      <c r="B105" s="12">
        <v>81.066031746031797</v>
      </c>
      <c r="C105" s="12">
        <v>9.9133799999999752</v>
      </c>
    </row>
    <row r="106" spans="2:3" x14ac:dyDescent="0.2">
      <c r="B106" s="12">
        <v>112.1760317460318</v>
      </c>
      <c r="C106" s="12">
        <v>152.13337999999999</v>
      </c>
    </row>
    <row r="107" spans="2:3" x14ac:dyDescent="0.2">
      <c r="B107" s="12">
        <v>95.395031746031805</v>
      </c>
      <c r="C107" s="12">
        <v>117.94737999999997</v>
      </c>
    </row>
    <row r="108" spans="2:3" x14ac:dyDescent="0.2">
      <c r="B108" s="12">
        <v>97.526031746031805</v>
      </c>
      <c r="C108" s="12">
        <v>40.854379999999971</v>
      </c>
    </row>
    <row r="109" spans="2:3" x14ac:dyDescent="0.2">
      <c r="B109" s="12">
        <v>73.594031746031803</v>
      </c>
      <c r="C109" s="12">
        <v>31.451379999999972</v>
      </c>
    </row>
    <row r="110" spans="2:3" x14ac:dyDescent="0.2">
      <c r="B110" s="12">
        <v>85.064031746031802</v>
      </c>
      <c r="C110" s="12">
        <v>80.072379999999967</v>
      </c>
    </row>
    <row r="111" spans="2:3" x14ac:dyDescent="0.2">
      <c r="B111" s="12">
        <v>34.3270317460318</v>
      </c>
      <c r="C111" s="12">
        <v>29.825379999999967</v>
      </c>
    </row>
    <row r="112" spans="2:3" x14ac:dyDescent="0.2">
      <c r="B112" s="12">
        <v>44.994031746031801</v>
      </c>
      <c r="C112" s="12">
        <v>137.14637999999997</v>
      </c>
    </row>
    <row r="113" spans="2:3" x14ac:dyDescent="0.2">
      <c r="B113" s="12">
        <v>68.645031746031805</v>
      </c>
      <c r="C113" s="12">
        <v>117.94737999999997</v>
      </c>
    </row>
    <row r="114" spans="2:3" x14ac:dyDescent="0.2">
      <c r="B114" s="12">
        <v>72.665031746031801</v>
      </c>
      <c r="C114" s="12">
        <v>50.097379999999973</v>
      </c>
    </row>
    <row r="115" spans="2:3" x14ac:dyDescent="0.2">
      <c r="B115" s="12">
        <v>86.193031746031807</v>
      </c>
      <c r="C115" s="12">
        <v>146.45137999999997</v>
      </c>
    </row>
    <row r="116" spans="2:3" x14ac:dyDescent="0.2">
      <c r="B116" s="12">
        <v>118.11003174603181</v>
      </c>
      <c r="C116" s="12">
        <v>127.22037999999996</v>
      </c>
    </row>
    <row r="117" spans="2:3" x14ac:dyDescent="0.2">
      <c r="B117" s="12">
        <v>126.7030317460318</v>
      </c>
      <c r="C117" s="12">
        <v>151.84337999999997</v>
      </c>
    </row>
    <row r="118" spans="2:3" x14ac:dyDescent="0.2">
      <c r="B118" s="12">
        <v>127.21203174603181</v>
      </c>
      <c r="C118" s="12">
        <v>153.76937999999996</v>
      </c>
    </row>
    <row r="119" spans="2:3" x14ac:dyDescent="0.2">
      <c r="B119" s="12">
        <v>105.55903174603181</v>
      </c>
      <c r="C119" s="12">
        <v>152.43137999999999</v>
      </c>
    </row>
    <row r="120" spans="2:3" x14ac:dyDescent="0.2">
      <c r="B120" s="12">
        <v>117.9420317460318</v>
      </c>
      <c r="C120" s="12">
        <v>59.905379999999973</v>
      </c>
    </row>
    <row r="121" spans="2:3" x14ac:dyDescent="0.2">
      <c r="B121" s="12">
        <v>108.7090317460318</v>
      </c>
      <c r="C121" s="12">
        <v>25.758379999999974</v>
      </c>
    </row>
    <row r="122" spans="2:3" x14ac:dyDescent="0.2">
      <c r="B122" s="12">
        <v>97.482031746031808</v>
      </c>
      <c r="C122" s="12">
        <v>111.03637999999997</v>
      </c>
    </row>
    <row r="123" spans="2:3" x14ac:dyDescent="0.2">
      <c r="B123" s="12">
        <v>125.30903174603181</v>
      </c>
      <c r="C123" s="12">
        <v>119.10137999999996</v>
      </c>
    </row>
    <row r="124" spans="2:3" x14ac:dyDescent="0.2">
      <c r="B124" s="12">
        <v>105.00003174603179</v>
      </c>
      <c r="C124" s="12">
        <v>101.79037999999997</v>
      </c>
    </row>
    <row r="125" spans="2:3" x14ac:dyDescent="0.2">
      <c r="B125" s="12">
        <v>84.6560317460318</v>
      </c>
      <c r="C125" s="12">
        <v>36.374379999999967</v>
      </c>
    </row>
    <row r="126" spans="2:3" x14ac:dyDescent="0.2">
      <c r="B126" s="12">
        <v>19.980031746031798</v>
      </c>
      <c r="C126" s="12">
        <v>26.099379999999968</v>
      </c>
    </row>
    <row r="127" spans="2:3" x14ac:dyDescent="0.2">
      <c r="B127" s="12">
        <v>60.445031746031802</v>
      </c>
      <c r="C127" s="12">
        <v>38.951379999999972</v>
      </c>
    </row>
    <row r="128" spans="2:3" x14ac:dyDescent="0.2">
      <c r="B128" s="12">
        <v>81.930031746031801</v>
      </c>
      <c r="C128" s="12">
        <v>133.96238</v>
      </c>
    </row>
    <row r="129" spans="2:4" x14ac:dyDescent="0.2">
      <c r="B129" s="12">
        <v>102.2960317460318</v>
      </c>
      <c r="C129" s="12">
        <v>131.31837999999999</v>
      </c>
    </row>
    <row r="130" spans="2:4" x14ac:dyDescent="0.2">
      <c r="B130" s="12">
        <v>68.679031746031797</v>
      </c>
      <c r="C130" s="12">
        <v>57.268379999999972</v>
      </c>
    </row>
    <row r="131" spans="2:4" x14ac:dyDescent="0.2">
      <c r="B131" s="12">
        <v>111.1640317460318</v>
      </c>
      <c r="C131" s="12">
        <v>68.048379999999966</v>
      </c>
    </row>
    <row r="132" spans="2:4" x14ac:dyDescent="0.2">
      <c r="B132" s="12">
        <v>129.29103174603179</v>
      </c>
      <c r="C132" s="12">
        <v>36.160379999999968</v>
      </c>
    </row>
    <row r="133" spans="2:4" x14ac:dyDescent="0.2">
      <c r="B133" s="12">
        <v>93.000031746031794</v>
      </c>
      <c r="C133" s="12">
        <v>67.420379999999966</v>
      </c>
    </row>
    <row r="134" spans="2:4" x14ac:dyDescent="0.2">
      <c r="B134" s="12">
        <v>39.481031746031803</v>
      </c>
      <c r="C134" s="12">
        <v>47.26337999999997</v>
      </c>
    </row>
    <row r="135" spans="2:4" x14ac:dyDescent="0.2">
      <c r="B135" s="12">
        <v>92.068031746031807</v>
      </c>
      <c r="C135" s="12">
        <v>22.633379999999974</v>
      </c>
    </row>
    <row r="136" spans="2:4" x14ac:dyDescent="0.2">
      <c r="B136" s="12">
        <v>120.94603174603181</v>
      </c>
      <c r="C136" s="12">
        <v>91.382379999999969</v>
      </c>
    </row>
    <row r="137" spans="2:4" x14ac:dyDescent="0.2">
      <c r="B137" s="12">
        <v>174.6560317460318</v>
      </c>
      <c r="C137" s="12">
        <v>105.21137999999996</v>
      </c>
    </row>
    <row r="138" spans="2:4" x14ac:dyDescent="0.2">
      <c r="B138" s="12">
        <v>92.746031746031804</v>
      </c>
      <c r="C138" s="12">
        <v>93.585379999999972</v>
      </c>
    </row>
    <row r="139" spans="2:4" x14ac:dyDescent="0.2">
      <c r="B139" s="12">
        <v>96.072031746031797</v>
      </c>
      <c r="C139" s="12">
        <v>22.154379999999975</v>
      </c>
    </row>
    <row r="140" spans="2:4" x14ac:dyDescent="0.2">
      <c r="B140" s="29"/>
      <c r="C140" s="29"/>
      <c r="D140" s="30"/>
    </row>
    <row r="141" spans="2:4" x14ac:dyDescent="0.2">
      <c r="B141" s="29"/>
      <c r="C141" s="29"/>
      <c r="D141" s="30"/>
    </row>
    <row r="142" spans="2:4" x14ac:dyDescent="0.2">
      <c r="B142" s="29"/>
      <c r="C142" s="29"/>
      <c r="D142" s="30"/>
    </row>
    <row r="143" spans="2:4" x14ac:dyDescent="0.2">
      <c r="B143" s="29"/>
      <c r="C143" s="29"/>
      <c r="D143" s="30"/>
    </row>
    <row r="144" spans="2:4" x14ac:dyDescent="0.2">
      <c r="B144" s="29"/>
      <c r="C144" s="29"/>
      <c r="D144" s="30"/>
    </row>
    <row r="145" spans="2:4" x14ac:dyDescent="0.2">
      <c r="B145" s="29"/>
      <c r="C145" s="29"/>
      <c r="D145" s="30"/>
    </row>
    <row r="146" spans="2:4" x14ac:dyDescent="0.2">
      <c r="B146" s="29"/>
      <c r="C146" s="29"/>
      <c r="D146" s="30"/>
    </row>
    <row r="147" spans="2:4" x14ac:dyDescent="0.2">
      <c r="B147" s="29"/>
      <c r="C147" s="29"/>
      <c r="D147" s="30"/>
    </row>
    <row r="148" spans="2:4" x14ac:dyDescent="0.2">
      <c r="B148" s="29"/>
      <c r="C148" s="29"/>
      <c r="D148" s="30"/>
    </row>
    <row r="149" spans="2:4" x14ac:dyDescent="0.2">
      <c r="B149" s="29"/>
      <c r="C149" s="29"/>
      <c r="D149" s="30"/>
    </row>
    <row r="150" spans="2:4" x14ac:dyDescent="0.2">
      <c r="B150" s="29"/>
      <c r="C150" s="29"/>
      <c r="D150" s="30"/>
    </row>
    <row r="151" spans="2:4" x14ac:dyDescent="0.2">
      <c r="B151" s="29"/>
      <c r="C151" s="29"/>
      <c r="D151" s="30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580E-8D91-2A42-9995-9063F75385B9}">
  <dimension ref="A1:E74"/>
  <sheetViews>
    <sheetView zoomScale="116" workbookViewId="0">
      <selection activeCell="B2" sqref="B2:C74"/>
    </sheetView>
  </sheetViews>
  <sheetFormatPr baseColWidth="10" defaultRowHeight="16" x14ac:dyDescent="0.2"/>
  <cols>
    <col min="1" max="1" width="10.83203125" style="1"/>
    <col min="2" max="3" width="27.83203125" style="1" customWidth="1"/>
    <col min="4" max="16384" width="10.83203125" style="1"/>
  </cols>
  <sheetData>
    <row r="1" spans="1:5" s="6" customFormat="1" ht="19" x14ac:dyDescent="0.2">
      <c r="A1" s="27" t="s">
        <v>3</v>
      </c>
      <c r="B1" s="27"/>
      <c r="C1" s="27"/>
    </row>
    <row r="2" spans="1:5" x14ac:dyDescent="0.2">
      <c r="A2" s="7" t="s">
        <v>5</v>
      </c>
      <c r="B2" s="10" t="s">
        <v>1</v>
      </c>
      <c r="C2" s="11" t="s">
        <v>0</v>
      </c>
      <c r="D2" s="3"/>
    </row>
    <row r="3" spans="1:5" x14ac:dyDescent="0.2">
      <c r="A3" s="2" t="s">
        <v>4</v>
      </c>
      <c r="B3" s="12">
        <v>151.978542</v>
      </c>
      <c r="C3" s="12">
        <v>83.940708299999997</v>
      </c>
      <c r="D3" s="1" t="s">
        <v>4</v>
      </c>
      <c r="E3" s="1" t="s">
        <v>4</v>
      </c>
    </row>
    <row r="4" spans="1:5" x14ac:dyDescent="0.2">
      <c r="B4" s="12">
        <v>92.966541699999993</v>
      </c>
      <c r="C4" s="12">
        <v>78.336708299999998</v>
      </c>
    </row>
    <row r="5" spans="1:5" x14ac:dyDescent="0.2">
      <c r="B5" s="12">
        <v>67.801541700000001</v>
      </c>
      <c r="C5" s="12">
        <v>75.055708300000006</v>
      </c>
    </row>
    <row r="6" spans="1:5" x14ac:dyDescent="0.2">
      <c r="B6" s="12">
        <v>1.28954167</v>
      </c>
      <c r="C6" s="12">
        <v>82.674708300000006</v>
      </c>
    </row>
    <row r="7" spans="1:5" x14ac:dyDescent="0.2">
      <c r="B7" s="12">
        <v>113.80654199999999</v>
      </c>
      <c r="C7" s="12">
        <v>81.8997083</v>
      </c>
    </row>
    <row r="8" spans="1:5" x14ac:dyDescent="0.2">
      <c r="B8" s="12">
        <v>74.828541700000002</v>
      </c>
      <c r="C8" s="12">
        <v>84.592708299999998</v>
      </c>
    </row>
    <row r="9" spans="1:5" x14ac:dyDescent="0.2">
      <c r="B9" s="12">
        <v>17.6205417</v>
      </c>
      <c r="C9" s="12">
        <v>82.961708299999998</v>
      </c>
    </row>
    <row r="10" spans="1:5" x14ac:dyDescent="0.2">
      <c r="B10" s="12">
        <v>90.421541700000006</v>
      </c>
      <c r="C10" s="12">
        <v>86.5157083</v>
      </c>
    </row>
    <row r="11" spans="1:5" x14ac:dyDescent="0.2">
      <c r="B11" s="12">
        <v>44.450541700000002</v>
      </c>
      <c r="C11" s="12">
        <v>99.132708300000004</v>
      </c>
    </row>
    <row r="12" spans="1:5" x14ac:dyDescent="0.2">
      <c r="B12" s="12">
        <v>150.352542</v>
      </c>
      <c r="C12" s="12">
        <v>89.857708299999999</v>
      </c>
    </row>
    <row r="13" spans="1:5" x14ac:dyDescent="0.2">
      <c r="B13" s="12">
        <v>140.615542</v>
      </c>
      <c r="C13" s="12">
        <v>89.408708300000001</v>
      </c>
    </row>
    <row r="14" spans="1:5" x14ac:dyDescent="0.2">
      <c r="B14" s="12">
        <v>107.620542</v>
      </c>
      <c r="C14" s="12">
        <v>90.075708300000002</v>
      </c>
    </row>
    <row r="15" spans="1:5" x14ac:dyDescent="0.2">
      <c r="B15" s="12">
        <v>157.036542</v>
      </c>
      <c r="C15" s="12">
        <v>96.129708300000004</v>
      </c>
    </row>
    <row r="16" spans="1:5" x14ac:dyDescent="0.2">
      <c r="B16" s="12">
        <v>16.6815417</v>
      </c>
      <c r="C16" s="12">
        <v>99.968708300000003</v>
      </c>
    </row>
    <row r="17" spans="2:3" x14ac:dyDescent="0.2">
      <c r="B17" s="12">
        <v>51.020541700000003</v>
      </c>
      <c r="C17" s="12">
        <v>89.269708300000005</v>
      </c>
    </row>
    <row r="18" spans="2:3" x14ac:dyDescent="0.2">
      <c r="B18" s="12">
        <v>161.45154199999999</v>
      </c>
      <c r="C18" s="12">
        <v>92.892708299999995</v>
      </c>
    </row>
    <row r="19" spans="2:3" x14ac:dyDescent="0.2">
      <c r="B19" s="12">
        <v>75.951541700000007</v>
      </c>
      <c r="C19" s="12">
        <v>82.674708300000006</v>
      </c>
    </row>
    <row r="20" spans="2:3" x14ac:dyDescent="0.2">
      <c r="B20" s="12">
        <v>72.417541700000001</v>
      </c>
      <c r="C20" s="12">
        <v>94.344708299999994</v>
      </c>
    </row>
    <row r="21" spans="2:3" x14ac:dyDescent="0.2">
      <c r="B21" s="12">
        <v>60.882541699999997</v>
      </c>
      <c r="C21" s="12">
        <v>76.676708300000001</v>
      </c>
    </row>
    <row r="22" spans="2:3" x14ac:dyDescent="0.2">
      <c r="B22" s="12">
        <v>43.6315417</v>
      </c>
      <c r="C22" s="12">
        <v>87.386708299999995</v>
      </c>
    </row>
    <row r="23" spans="2:3" x14ac:dyDescent="0.2">
      <c r="B23" s="12">
        <v>22.222541700000001</v>
      </c>
      <c r="C23" s="12">
        <v>95.848708299999998</v>
      </c>
    </row>
    <row r="24" spans="2:3" x14ac:dyDescent="0.2">
      <c r="B24" s="12">
        <v>130.227542</v>
      </c>
      <c r="C24" s="12">
        <v>101.582708</v>
      </c>
    </row>
    <row r="25" spans="2:3" x14ac:dyDescent="0.2">
      <c r="B25" s="12">
        <v>177.32754199999999</v>
      </c>
      <c r="C25" s="12">
        <v>109.735708</v>
      </c>
    </row>
    <row r="26" spans="2:3" x14ac:dyDescent="0.2">
      <c r="B26" s="12">
        <v>137.39654200000001</v>
      </c>
      <c r="C26" s="12">
        <v>109.036708</v>
      </c>
    </row>
    <row r="27" spans="2:3" x14ac:dyDescent="0.2">
      <c r="B27" s="12">
        <v>137.71812499999999</v>
      </c>
      <c r="C27" s="12">
        <v>94.589416700000001</v>
      </c>
    </row>
    <row r="28" spans="2:3" x14ac:dyDescent="0.2">
      <c r="B28" s="12">
        <v>102.042125</v>
      </c>
      <c r="C28" s="12">
        <v>107.04941700000001</v>
      </c>
    </row>
    <row r="29" spans="2:3" x14ac:dyDescent="0.2">
      <c r="B29" s="12">
        <v>142.27812499999999</v>
      </c>
      <c r="C29" s="12">
        <v>101.357417</v>
      </c>
    </row>
    <row r="30" spans="2:3" x14ac:dyDescent="0.2">
      <c r="B30" s="12">
        <v>169.876125</v>
      </c>
      <c r="C30" s="12">
        <v>88.427416699999995</v>
      </c>
    </row>
    <row r="31" spans="2:3" x14ac:dyDescent="0.2">
      <c r="B31" s="12">
        <v>69.137124999999997</v>
      </c>
      <c r="C31" s="12">
        <v>90.426416700000004</v>
      </c>
    </row>
    <row r="32" spans="2:3" x14ac:dyDescent="0.2">
      <c r="B32" s="12">
        <v>31.809125000000002</v>
      </c>
      <c r="C32" s="12">
        <v>88.319416700000005</v>
      </c>
    </row>
    <row r="33" spans="2:3" x14ac:dyDescent="0.2">
      <c r="B33" s="12">
        <v>41.787125000000003</v>
      </c>
      <c r="C33" s="12">
        <v>90.971416700000006</v>
      </c>
    </row>
    <row r="34" spans="2:3" x14ac:dyDescent="0.2">
      <c r="B34" s="12">
        <v>32.967125000000003</v>
      </c>
      <c r="C34" s="12">
        <v>104.321417</v>
      </c>
    </row>
    <row r="35" spans="2:3" x14ac:dyDescent="0.2">
      <c r="B35" s="12">
        <v>93.912125000000003</v>
      </c>
      <c r="C35" s="12">
        <v>95.825416700000005</v>
      </c>
    </row>
    <row r="36" spans="2:3" x14ac:dyDescent="0.2">
      <c r="B36" s="12">
        <v>88.201125000000005</v>
      </c>
      <c r="C36" s="12">
        <v>82.893416700000003</v>
      </c>
    </row>
    <row r="37" spans="2:3" x14ac:dyDescent="0.2">
      <c r="B37" s="12">
        <v>140.91012499999999</v>
      </c>
      <c r="C37" s="12">
        <v>96.748416700000007</v>
      </c>
    </row>
    <row r="38" spans="2:3" x14ac:dyDescent="0.2">
      <c r="B38" s="12">
        <v>126.817125</v>
      </c>
      <c r="C38" s="12">
        <v>79.919416699999999</v>
      </c>
    </row>
    <row r="39" spans="2:3" x14ac:dyDescent="0.2">
      <c r="B39" s="12">
        <v>104.83512500000001</v>
      </c>
      <c r="C39" s="12">
        <v>75.1964167</v>
      </c>
    </row>
    <row r="40" spans="2:3" x14ac:dyDescent="0.2">
      <c r="B40" s="12">
        <v>101.11812500000001</v>
      </c>
      <c r="C40" s="12">
        <v>84.589416700000001</v>
      </c>
    </row>
    <row r="41" spans="2:3" x14ac:dyDescent="0.2">
      <c r="B41" s="12">
        <v>34.563124999999999</v>
      </c>
      <c r="C41" s="12">
        <v>79.215416700000006</v>
      </c>
    </row>
    <row r="42" spans="2:3" x14ac:dyDescent="0.2">
      <c r="B42" s="12">
        <v>121.80912499999999</v>
      </c>
      <c r="C42" s="12">
        <v>74.6964167</v>
      </c>
    </row>
    <row r="43" spans="2:3" x14ac:dyDescent="0.2">
      <c r="B43" s="12">
        <v>58.549124999999997</v>
      </c>
      <c r="C43" s="12">
        <v>77.257416699999993</v>
      </c>
    </row>
    <row r="44" spans="2:3" x14ac:dyDescent="0.2">
      <c r="B44" s="12">
        <v>73.274124999999998</v>
      </c>
      <c r="C44" s="12">
        <v>76.922416699999999</v>
      </c>
    </row>
    <row r="45" spans="2:3" x14ac:dyDescent="0.2">
      <c r="B45" s="12">
        <v>93.222125000000005</v>
      </c>
      <c r="C45" s="12">
        <v>106.63941699999999</v>
      </c>
    </row>
    <row r="46" spans="2:3" x14ac:dyDescent="0.2">
      <c r="B46" s="12">
        <v>27.111125000000001</v>
      </c>
      <c r="C46" s="12">
        <v>98.137416700000003</v>
      </c>
    </row>
    <row r="47" spans="2:3" x14ac:dyDescent="0.2">
      <c r="B47" s="12">
        <v>5.1311249999999999</v>
      </c>
      <c r="C47" s="12">
        <v>102.515417</v>
      </c>
    </row>
    <row r="48" spans="2:3" x14ac:dyDescent="0.2">
      <c r="B48" s="12">
        <v>113.171125</v>
      </c>
      <c r="C48" s="12">
        <v>92.850416699999997</v>
      </c>
    </row>
    <row r="49" spans="2:3" x14ac:dyDescent="0.2">
      <c r="B49" s="12">
        <v>142.27812499999999</v>
      </c>
      <c r="C49" s="12">
        <v>79.951416699999996</v>
      </c>
    </row>
    <row r="50" spans="2:3" x14ac:dyDescent="0.2">
      <c r="B50" s="12">
        <v>107.482125</v>
      </c>
      <c r="C50" s="12">
        <v>91.179416700000004</v>
      </c>
    </row>
    <row r="51" spans="2:3" x14ac:dyDescent="0.2">
      <c r="B51" s="12">
        <v>111.009417</v>
      </c>
      <c r="C51" s="12">
        <v>95.457083299999994</v>
      </c>
    </row>
    <row r="52" spans="2:3" x14ac:dyDescent="0.2">
      <c r="B52" s="12">
        <v>102.607417</v>
      </c>
      <c r="C52" s="12">
        <v>87.440083299999998</v>
      </c>
    </row>
    <row r="53" spans="2:3" x14ac:dyDescent="0.2">
      <c r="B53" s="12">
        <v>65.706416700000005</v>
      </c>
      <c r="C53" s="12">
        <v>92.6340833</v>
      </c>
    </row>
    <row r="54" spans="2:3" x14ac:dyDescent="0.2">
      <c r="B54" s="12">
        <v>171.65141700000001</v>
      </c>
      <c r="C54" s="12">
        <v>91.431083299999997</v>
      </c>
    </row>
    <row r="55" spans="2:3" x14ac:dyDescent="0.2">
      <c r="B55" s="12">
        <v>54.470416700000001</v>
      </c>
      <c r="C55" s="12">
        <v>102.886083</v>
      </c>
    </row>
    <row r="56" spans="2:3" x14ac:dyDescent="0.2">
      <c r="B56" s="12">
        <v>66.009416700000003</v>
      </c>
      <c r="C56" s="12">
        <v>93.203083300000003</v>
      </c>
    </row>
    <row r="57" spans="2:3" x14ac:dyDescent="0.2">
      <c r="B57" s="12">
        <v>35.014416699999998</v>
      </c>
      <c r="C57" s="12">
        <v>81.892083299999996</v>
      </c>
    </row>
    <row r="58" spans="2:3" x14ac:dyDescent="0.2">
      <c r="B58" s="12">
        <v>89.781416699999994</v>
      </c>
      <c r="C58" s="12">
        <v>93.682083300000002</v>
      </c>
    </row>
    <row r="59" spans="2:3" x14ac:dyDescent="0.2">
      <c r="B59" s="12">
        <v>111.009417</v>
      </c>
      <c r="C59" s="12">
        <v>106.326083</v>
      </c>
    </row>
    <row r="60" spans="2:3" x14ac:dyDescent="0.2">
      <c r="B60" s="12">
        <v>52.1754167</v>
      </c>
      <c r="C60" s="12">
        <v>85.971083300000004</v>
      </c>
    </row>
    <row r="61" spans="2:3" x14ac:dyDescent="0.2">
      <c r="B61" s="12">
        <v>53.472416699999997</v>
      </c>
      <c r="C61" s="12">
        <v>101.476083</v>
      </c>
    </row>
    <row r="62" spans="2:3" x14ac:dyDescent="0.2">
      <c r="B62" s="12">
        <v>40.227416699999999</v>
      </c>
      <c r="C62" s="12">
        <v>80.173083300000002</v>
      </c>
    </row>
    <row r="63" spans="2:3" x14ac:dyDescent="0.2">
      <c r="B63" s="12">
        <v>81.651416699999999</v>
      </c>
      <c r="C63" s="12">
        <v>73.404083299999996</v>
      </c>
    </row>
    <row r="64" spans="2:3" x14ac:dyDescent="0.2">
      <c r="B64" s="12">
        <v>164.86241699999999</v>
      </c>
      <c r="C64" s="12">
        <v>90.233083300000004</v>
      </c>
    </row>
    <row r="65" spans="2:3" x14ac:dyDescent="0.2">
      <c r="B65" s="12">
        <v>125.182417</v>
      </c>
      <c r="C65" s="12">
        <v>77.658083300000001</v>
      </c>
    </row>
    <row r="66" spans="2:3" x14ac:dyDescent="0.2">
      <c r="B66" s="12">
        <v>97.596416700000006</v>
      </c>
      <c r="C66" s="12">
        <v>71.251083300000005</v>
      </c>
    </row>
    <row r="67" spans="2:3" x14ac:dyDescent="0.2">
      <c r="B67" s="12">
        <v>68.656416699999994</v>
      </c>
      <c r="C67" s="12">
        <v>82.886083299999996</v>
      </c>
    </row>
    <row r="68" spans="2:3" x14ac:dyDescent="0.2">
      <c r="B68" s="12">
        <v>43.776416699999999</v>
      </c>
      <c r="C68" s="12">
        <v>96.479083299999999</v>
      </c>
    </row>
    <row r="69" spans="2:3" x14ac:dyDescent="0.2">
      <c r="B69" s="12">
        <v>102.50541699999999</v>
      </c>
      <c r="C69" s="12">
        <v>95.064083299999993</v>
      </c>
    </row>
    <row r="70" spans="2:3" x14ac:dyDescent="0.2">
      <c r="B70" s="12">
        <v>171.65141700000001</v>
      </c>
      <c r="C70" s="12">
        <v>83.626083300000005</v>
      </c>
    </row>
    <row r="71" spans="2:3" x14ac:dyDescent="0.2">
      <c r="B71" s="12">
        <v>105.150417</v>
      </c>
      <c r="C71" s="12">
        <v>89.176083300000002</v>
      </c>
    </row>
    <row r="72" spans="2:3" x14ac:dyDescent="0.2">
      <c r="B72" s="12">
        <v>40.227416699999999</v>
      </c>
      <c r="C72" s="12">
        <v>88.9880833</v>
      </c>
    </row>
    <row r="73" spans="2:3" x14ac:dyDescent="0.2">
      <c r="B73" s="12">
        <v>156.22941700000001</v>
      </c>
      <c r="C73" s="12">
        <v>107.933083</v>
      </c>
    </row>
    <row r="74" spans="2:3" x14ac:dyDescent="0.2">
      <c r="B74" s="12">
        <v>49.375416700000002</v>
      </c>
      <c r="C74" s="12">
        <v>90.729083299999999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320E9-98A6-9441-9036-E82AB1BCC302}">
  <dimension ref="A1:H22"/>
  <sheetViews>
    <sheetView workbookViewId="0">
      <selection activeCell="B2" sqref="B2:H19"/>
    </sheetView>
  </sheetViews>
  <sheetFormatPr baseColWidth="10" defaultRowHeight="16" x14ac:dyDescent="0.2"/>
  <cols>
    <col min="1" max="3" width="10.83203125" style="1"/>
    <col min="4" max="6" width="19.33203125" style="1" customWidth="1"/>
    <col min="7" max="7" width="14.6640625" style="1" customWidth="1"/>
    <col min="8" max="16384" width="10.83203125" style="1"/>
  </cols>
  <sheetData>
    <row r="1" spans="1:8" x14ac:dyDescent="0.2">
      <c r="A1" s="1" t="s">
        <v>2</v>
      </c>
    </row>
    <row r="2" spans="1:8" x14ac:dyDescent="0.2">
      <c r="B2" s="8"/>
      <c r="C2" s="8"/>
      <c r="D2" s="9" t="s">
        <v>21</v>
      </c>
      <c r="E2" s="9" t="s">
        <v>20</v>
      </c>
      <c r="F2" s="9" t="s">
        <v>19</v>
      </c>
      <c r="G2" s="8" t="s">
        <v>18</v>
      </c>
      <c r="H2" s="8" t="s">
        <v>17</v>
      </c>
    </row>
    <row r="3" spans="1:8" x14ac:dyDescent="0.2">
      <c r="B3" s="8" t="s">
        <v>16</v>
      </c>
      <c r="C3" s="8" t="s">
        <v>9</v>
      </c>
      <c r="D3" s="8">
        <v>7.5426463863541182E-2</v>
      </c>
      <c r="E3" s="8">
        <v>5.3188203465949893E-2</v>
      </c>
      <c r="F3" s="8">
        <v>0.10829666087078466</v>
      </c>
      <c r="G3" s="8">
        <v>8.9999999999999998E-4</v>
      </c>
      <c r="H3" s="8"/>
    </row>
    <row r="4" spans="1:8" x14ac:dyDescent="0.2">
      <c r="B4" s="8" t="s">
        <v>4</v>
      </c>
      <c r="C4" s="8" t="s">
        <v>8</v>
      </c>
      <c r="D4" s="8">
        <v>0.92457353613645887</v>
      </c>
      <c r="E4" s="8">
        <v>0.94681179653405023</v>
      </c>
      <c r="F4" s="8">
        <v>0.89170333912921529</v>
      </c>
      <c r="G4" s="8" t="s">
        <v>22</v>
      </c>
      <c r="H4" s="8"/>
    </row>
    <row r="5" spans="1:8" x14ac:dyDescent="0.2">
      <c r="B5" s="8"/>
      <c r="C5" s="8"/>
      <c r="D5" s="8" t="s">
        <v>4</v>
      </c>
      <c r="E5" s="8" t="s">
        <v>4</v>
      </c>
      <c r="F5" s="8" t="s">
        <v>4</v>
      </c>
      <c r="G5" s="8"/>
      <c r="H5" s="8"/>
    </row>
    <row r="6" spans="1:8" x14ac:dyDescent="0.2">
      <c r="B6" s="8" t="s">
        <v>14</v>
      </c>
      <c r="C6" s="8" t="s">
        <v>9</v>
      </c>
      <c r="D6" s="8">
        <v>9.0313817917351019E-2</v>
      </c>
      <c r="E6" s="8">
        <v>7.1158286987504787E-2</v>
      </c>
      <c r="F6" s="8">
        <v>0.14404146189461486</v>
      </c>
      <c r="G6" s="8">
        <v>8.9999999999999998E-4</v>
      </c>
      <c r="H6" s="8"/>
    </row>
    <row r="7" spans="1:8" x14ac:dyDescent="0.2">
      <c r="B7" s="8"/>
      <c r="C7" s="8" t="s">
        <v>8</v>
      </c>
      <c r="D7" s="8">
        <v>0.90968618208264895</v>
      </c>
      <c r="E7" s="8">
        <v>0.92884171301249518</v>
      </c>
      <c r="F7" s="8">
        <v>0.85595853810538514</v>
      </c>
      <c r="G7" s="8" t="s">
        <v>22</v>
      </c>
      <c r="H7" s="8"/>
    </row>
    <row r="8" spans="1:8" x14ac:dyDescent="0.2">
      <c r="B8" s="8"/>
      <c r="C8" s="8"/>
      <c r="D8" s="8" t="s">
        <v>4</v>
      </c>
      <c r="E8" s="8" t="s">
        <v>4</v>
      </c>
      <c r="F8" s="8" t="s">
        <v>4</v>
      </c>
      <c r="G8" s="8"/>
      <c r="H8" s="8"/>
    </row>
    <row r="9" spans="1:8" x14ac:dyDescent="0.2">
      <c r="B9" s="8" t="s">
        <v>13</v>
      </c>
      <c r="C9" s="8" t="s">
        <v>9</v>
      </c>
      <c r="D9" s="8">
        <v>0.11209789553630278</v>
      </c>
      <c r="E9" s="8">
        <v>0.26119994569766303</v>
      </c>
      <c r="F9" s="8">
        <v>0.24371839170762608</v>
      </c>
      <c r="G9" s="8" t="s">
        <v>23</v>
      </c>
      <c r="H9" s="8"/>
    </row>
    <row r="10" spans="1:8" x14ac:dyDescent="0.2">
      <c r="B10" s="8"/>
      <c r="C10" s="8" t="s">
        <v>8</v>
      </c>
      <c r="D10" s="8">
        <v>0.88790210446369722</v>
      </c>
      <c r="E10" s="8">
        <v>0.73880005430233697</v>
      </c>
      <c r="F10" s="8">
        <v>0.7562816082923739</v>
      </c>
      <c r="G10" s="8" t="s">
        <v>22</v>
      </c>
      <c r="H10" s="8"/>
    </row>
    <row r="11" spans="1:8" x14ac:dyDescent="0.2">
      <c r="B11" s="8"/>
      <c r="C11" s="8"/>
      <c r="D11" s="8" t="s">
        <v>4</v>
      </c>
      <c r="E11" s="8" t="s">
        <v>4</v>
      </c>
      <c r="F11" s="8" t="s">
        <v>4</v>
      </c>
      <c r="G11" s="8"/>
      <c r="H11" s="8"/>
    </row>
    <row r="12" spans="1:8" x14ac:dyDescent="0.2">
      <c r="B12" s="8" t="s">
        <v>12</v>
      </c>
      <c r="C12" s="8" t="s">
        <v>9</v>
      </c>
      <c r="D12" s="8">
        <v>8.7623303410226103E-2</v>
      </c>
      <c r="E12" s="8">
        <v>0.10876406822806864</v>
      </c>
      <c r="F12" s="8">
        <v>0.17131452473506245</v>
      </c>
      <c r="G12" s="8" t="s">
        <v>23</v>
      </c>
      <c r="H12" s="8"/>
    </row>
    <row r="13" spans="1:8" x14ac:dyDescent="0.2">
      <c r="B13" s="8"/>
      <c r="C13" s="8" t="s">
        <v>8</v>
      </c>
      <c r="D13" s="8">
        <v>0.91237669658977383</v>
      </c>
      <c r="E13" s="8">
        <v>0.89123593177193139</v>
      </c>
      <c r="F13" s="8">
        <v>0.82868547526493752</v>
      </c>
      <c r="G13" s="8" t="s">
        <v>22</v>
      </c>
      <c r="H13" s="8"/>
    </row>
    <row r="14" spans="1:8" x14ac:dyDescent="0.2">
      <c r="B14" s="8"/>
      <c r="C14" s="8"/>
      <c r="D14" s="8" t="s">
        <v>4</v>
      </c>
      <c r="E14" s="8" t="s">
        <v>4</v>
      </c>
      <c r="F14" s="8" t="s">
        <v>4</v>
      </c>
      <c r="G14" s="8"/>
      <c r="H14" s="8"/>
    </row>
    <row r="15" spans="1:8" x14ac:dyDescent="0.2">
      <c r="B15" s="8" t="s">
        <v>11</v>
      </c>
      <c r="C15" s="8" t="s">
        <v>9</v>
      </c>
      <c r="D15" s="8">
        <v>0.26544309381087389</v>
      </c>
      <c r="E15" s="8">
        <v>0.17756268320466492</v>
      </c>
      <c r="F15" s="8">
        <v>0.14575819993760958</v>
      </c>
      <c r="G15" s="8">
        <v>2.9999999999999997E-4</v>
      </c>
      <c r="H15" s="8"/>
    </row>
    <row r="16" spans="1:8" x14ac:dyDescent="0.2">
      <c r="B16" s="8"/>
      <c r="C16" s="8" t="s">
        <v>8</v>
      </c>
      <c r="D16" s="8">
        <v>0.73455690618912617</v>
      </c>
      <c r="E16" s="8">
        <v>0.82243731679533505</v>
      </c>
      <c r="F16" s="8">
        <v>0.85424180006239048</v>
      </c>
      <c r="G16" s="8" t="s">
        <v>22</v>
      </c>
      <c r="H16" s="8"/>
    </row>
    <row r="17" spans="1:8" x14ac:dyDescent="0.2">
      <c r="B17" s="8"/>
      <c r="C17" s="8"/>
      <c r="D17" s="8" t="s">
        <v>4</v>
      </c>
      <c r="E17" s="8" t="s">
        <v>4</v>
      </c>
      <c r="F17" s="8" t="s">
        <v>4</v>
      </c>
      <c r="G17" s="8"/>
      <c r="H17" s="8"/>
    </row>
    <row r="18" spans="1:8" x14ac:dyDescent="0.2">
      <c r="B18" s="8" t="s">
        <v>10</v>
      </c>
      <c r="C18" s="8" t="s">
        <v>9</v>
      </c>
      <c r="D18" s="8">
        <v>0.20337045706419374</v>
      </c>
      <c r="E18" s="8">
        <v>0.17613291580543414</v>
      </c>
      <c r="F18" s="8">
        <v>0.10258209718344147</v>
      </c>
      <c r="G18" s="8" t="s">
        <v>23</v>
      </c>
      <c r="H18" s="8"/>
    </row>
    <row r="19" spans="1:8" x14ac:dyDescent="0.2">
      <c r="B19" s="8"/>
      <c r="C19" s="8" t="s">
        <v>8</v>
      </c>
      <c r="D19" s="8">
        <v>0.79662954293580623</v>
      </c>
      <c r="E19" s="8">
        <v>0.82386708419456589</v>
      </c>
      <c r="F19" s="8">
        <v>0.89741790281655853</v>
      </c>
      <c r="G19" s="8" t="s">
        <v>22</v>
      </c>
      <c r="H19" s="8"/>
    </row>
    <row r="22" spans="1:8" x14ac:dyDescent="0.2">
      <c r="A22" s="28" t="s">
        <v>6</v>
      </c>
      <c r="B22" s="28"/>
      <c r="C22" s="28"/>
      <c r="D22" s="28"/>
      <c r="E22" s="28"/>
      <c r="F22" s="28"/>
    </row>
  </sheetData>
  <mergeCells count="1">
    <mergeCell ref="A22:F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0F83A-D4E5-664F-ADFF-F20457FC8EAE}">
  <dimension ref="A1:H22"/>
  <sheetViews>
    <sheetView workbookViewId="0">
      <selection activeCell="B2" sqref="B2:H19"/>
    </sheetView>
  </sheetViews>
  <sheetFormatPr baseColWidth="10" defaultRowHeight="16" x14ac:dyDescent="0.2"/>
  <cols>
    <col min="1" max="3" width="10.83203125" style="1"/>
    <col min="4" max="6" width="15.6640625" style="1" customWidth="1"/>
    <col min="7" max="7" width="16.1640625" style="1" customWidth="1"/>
    <col min="8" max="16384" width="10.83203125" style="1"/>
  </cols>
  <sheetData>
    <row r="1" spans="1:8" x14ac:dyDescent="0.2">
      <c r="A1" s="1" t="s">
        <v>5</v>
      </c>
    </row>
    <row r="2" spans="1:8" x14ac:dyDescent="0.2">
      <c r="B2" s="8"/>
      <c r="C2" s="8"/>
      <c r="D2" s="9" t="s">
        <v>21</v>
      </c>
      <c r="E2" s="9" t="s">
        <v>20</v>
      </c>
      <c r="F2" s="9" t="s">
        <v>19</v>
      </c>
      <c r="G2" s="8" t="s">
        <v>18</v>
      </c>
      <c r="H2" s="8" t="s">
        <v>17</v>
      </c>
    </row>
    <row r="3" spans="1:8" x14ac:dyDescent="0.2">
      <c r="B3" s="8" t="s">
        <v>16</v>
      </c>
      <c r="C3" s="8" t="s">
        <v>9</v>
      </c>
      <c r="D3" s="8">
        <v>0.29937931053198913</v>
      </c>
      <c r="E3" s="8">
        <v>0.41225945679436132</v>
      </c>
      <c r="F3" s="8">
        <v>0.41270447337746924</v>
      </c>
      <c r="G3" s="8">
        <v>9.2999999999999992E-3</v>
      </c>
      <c r="H3" s="8"/>
    </row>
    <row r="4" spans="1:8" x14ac:dyDescent="0.2">
      <c r="B4" s="8" t="s">
        <v>4</v>
      </c>
      <c r="C4" s="8" t="s">
        <v>8</v>
      </c>
      <c r="D4" s="8">
        <v>0.70062068946801082</v>
      </c>
      <c r="E4" s="8">
        <v>0.58774054320563862</v>
      </c>
      <c r="F4" s="8">
        <v>0.58729552662253071</v>
      </c>
      <c r="G4" s="8" t="s">
        <v>15</v>
      </c>
      <c r="H4" s="8"/>
    </row>
    <row r="5" spans="1:8" x14ac:dyDescent="0.2">
      <c r="B5" s="8"/>
      <c r="C5" s="8"/>
      <c r="D5" s="8" t="s">
        <v>4</v>
      </c>
      <c r="E5" s="8" t="s">
        <v>4</v>
      </c>
      <c r="F5" s="8" t="s">
        <v>4</v>
      </c>
      <c r="G5" s="8"/>
      <c r="H5" s="8"/>
    </row>
    <row r="6" spans="1:8" x14ac:dyDescent="0.2">
      <c r="B6" s="8" t="s">
        <v>14</v>
      </c>
      <c r="C6" s="8" t="s">
        <v>9</v>
      </c>
      <c r="D6" s="8">
        <v>0.73341077692631762</v>
      </c>
      <c r="E6" s="8">
        <v>0.28947213763007551</v>
      </c>
      <c r="F6" s="8">
        <v>0.56053037860083788</v>
      </c>
      <c r="G6" s="8">
        <v>0.21920000000000001</v>
      </c>
      <c r="H6" s="8"/>
    </row>
    <row r="7" spans="1:8" x14ac:dyDescent="0.2">
      <c r="B7" s="8"/>
      <c r="C7" s="8" t="s">
        <v>8</v>
      </c>
      <c r="D7" s="8">
        <v>0.26658922307368232</v>
      </c>
      <c r="E7" s="8">
        <v>0.7105278623699246</v>
      </c>
      <c r="F7" s="8">
        <v>0.43946962139916207</v>
      </c>
      <c r="G7" s="8" t="s">
        <v>7</v>
      </c>
      <c r="H7" s="8"/>
    </row>
    <row r="8" spans="1:8" x14ac:dyDescent="0.2">
      <c r="B8" s="8"/>
      <c r="C8" s="8"/>
      <c r="D8" s="8" t="s">
        <v>4</v>
      </c>
      <c r="E8" s="8" t="s">
        <v>4</v>
      </c>
      <c r="F8" s="8" t="s">
        <v>4</v>
      </c>
      <c r="G8" s="8"/>
      <c r="H8" s="8"/>
    </row>
    <row r="9" spans="1:8" x14ac:dyDescent="0.2">
      <c r="B9" s="8" t="s">
        <v>13</v>
      </c>
      <c r="C9" s="8" t="s">
        <v>9</v>
      </c>
      <c r="D9" s="8">
        <v>0.46465645822682677</v>
      </c>
      <c r="E9" s="8">
        <v>0.39324903659065713</v>
      </c>
      <c r="F9" s="8">
        <v>0.52473511919398819</v>
      </c>
      <c r="G9" s="8">
        <v>0.77600000000000002</v>
      </c>
      <c r="H9" s="8"/>
    </row>
    <row r="10" spans="1:8" x14ac:dyDescent="0.2">
      <c r="B10" s="8"/>
      <c r="C10" s="8" t="s">
        <v>8</v>
      </c>
      <c r="D10" s="8">
        <v>0.53534354177317323</v>
      </c>
      <c r="E10" s="8">
        <v>0.60675096340934287</v>
      </c>
      <c r="F10" s="8">
        <v>0.47526488080601187</v>
      </c>
      <c r="G10" s="8" t="s">
        <v>7</v>
      </c>
      <c r="H10" s="8"/>
    </row>
    <row r="11" spans="1:8" x14ac:dyDescent="0.2">
      <c r="B11" s="8"/>
      <c r="C11" s="8"/>
      <c r="D11" s="8" t="s">
        <v>4</v>
      </c>
      <c r="E11" s="8" t="s">
        <v>4</v>
      </c>
      <c r="F11" s="8" t="s">
        <v>4</v>
      </c>
      <c r="G11" s="8"/>
      <c r="H11" s="8"/>
    </row>
    <row r="12" spans="1:8" x14ac:dyDescent="0.2">
      <c r="B12" s="8" t="s">
        <v>12</v>
      </c>
      <c r="C12" s="8" t="s">
        <v>9</v>
      </c>
      <c r="D12" s="8">
        <v>0.29820550645948579</v>
      </c>
      <c r="E12" s="8">
        <v>0.65573383127143026</v>
      </c>
      <c r="F12" s="8">
        <v>0.35958546891176912</v>
      </c>
      <c r="G12" s="8">
        <v>0.47039999999999998</v>
      </c>
      <c r="H12" s="8"/>
    </row>
    <row r="13" spans="1:8" x14ac:dyDescent="0.2">
      <c r="B13" s="8"/>
      <c r="C13" s="8" t="s">
        <v>8</v>
      </c>
      <c r="D13" s="8">
        <v>0.70179449354051415</v>
      </c>
      <c r="E13" s="8">
        <v>0.3442661687285698</v>
      </c>
      <c r="F13" s="8">
        <v>0.64041453108823099</v>
      </c>
      <c r="G13" s="8" t="s">
        <v>7</v>
      </c>
      <c r="H13" s="8"/>
    </row>
    <row r="14" spans="1:8" x14ac:dyDescent="0.2">
      <c r="B14" s="8"/>
      <c r="C14" s="8"/>
      <c r="D14" s="8" t="s">
        <v>4</v>
      </c>
      <c r="E14" s="8" t="s">
        <v>4</v>
      </c>
      <c r="F14" s="8" t="s">
        <v>4</v>
      </c>
      <c r="G14" s="8"/>
      <c r="H14" s="8"/>
    </row>
    <row r="15" spans="1:8" x14ac:dyDescent="0.2">
      <c r="B15" s="8" t="s">
        <v>11</v>
      </c>
      <c r="C15" s="8" t="s">
        <v>9</v>
      </c>
      <c r="D15" s="8">
        <v>0.38171145289585057</v>
      </c>
      <c r="E15" s="8">
        <v>0.54020979123852442</v>
      </c>
      <c r="F15" s="8">
        <v>0.49131277333938339</v>
      </c>
      <c r="G15" s="8">
        <v>0.432</v>
      </c>
      <c r="H15" s="8"/>
    </row>
    <row r="16" spans="1:8" x14ac:dyDescent="0.2">
      <c r="B16" s="8"/>
      <c r="C16" s="8" t="s">
        <v>8</v>
      </c>
      <c r="D16" s="8">
        <v>0.61828854710414938</v>
      </c>
      <c r="E16" s="8">
        <v>0.45979020876147558</v>
      </c>
      <c r="F16" s="8">
        <v>0.50868722666061661</v>
      </c>
      <c r="G16" s="8" t="s">
        <v>7</v>
      </c>
      <c r="H16" s="8"/>
    </row>
    <row r="17" spans="1:8" x14ac:dyDescent="0.2">
      <c r="B17" s="8"/>
      <c r="C17" s="8"/>
      <c r="D17" s="8" t="s">
        <v>4</v>
      </c>
      <c r="E17" s="8" t="s">
        <v>4</v>
      </c>
      <c r="F17" s="8" t="s">
        <v>4</v>
      </c>
      <c r="G17" s="8"/>
      <c r="H17" s="8"/>
    </row>
    <row r="18" spans="1:8" x14ac:dyDescent="0.2">
      <c r="B18" s="8" t="s">
        <v>10</v>
      </c>
      <c r="C18" s="8" t="s">
        <v>9</v>
      </c>
      <c r="D18" s="8">
        <v>0.48937450422157069</v>
      </c>
      <c r="E18" s="8">
        <v>0.36052271770025729</v>
      </c>
      <c r="F18" s="8">
        <v>0.50570122723249111</v>
      </c>
      <c r="G18" s="8">
        <v>0.21229999999999999</v>
      </c>
      <c r="H18" s="8"/>
    </row>
    <row r="19" spans="1:8" x14ac:dyDescent="0.2">
      <c r="B19" s="8"/>
      <c r="C19" s="8" t="s">
        <v>8</v>
      </c>
      <c r="D19" s="8">
        <v>0.51062549577842931</v>
      </c>
      <c r="E19" s="8">
        <v>0.63947728229974266</v>
      </c>
      <c r="F19" s="8">
        <v>0.49429877276750894</v>
      </c>
      <c r="G19" s="8" t="s">
        <v>7</v>
      </c>
      <c r="H19" s="8"/>
    </row>
    <row r="22" spans="1:8" x14ac:dyDescent="0.2">
      <c r="A22" s="28" t="s">
        <v>6</v>
      </c>
      <c r="B22" s="28"/>
      <c r="C22" s="28"/>
      <c r="D22" s="28"/>
      <c r="E22" s="28"/>
      <c r="F22" s="28"/>
    </row>
  </sheetData>
  <mergeCells count="1">
    <mergeCell ref="A22: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4a</vt:lpstr>
      <vt:lpstr>Extended Data Fig.4d</vt:lpstr>
      <vt:lpstr>Extended Data Fig.4e</vt:lpstr>
      <vt:lpstr>Extended Data Fig.4f</vt:lpstr>
      <vt:lpstr>Extended Data Fig.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9T15:31:37Z</dcterms:created>
  <dcterms:modified xsi:type="dcterms:W3CDTF">2023-05-22T07:34:52Z</dcterms:modified>
</cp:coreProperties>
</file>